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95" yWindow="45" windowWidth="17880" windowHeight="9915"/>
  </bookViews>
  <sheets>
    <sheet name="new_data(log2)" sheetId="2" r:id="rId1"/>
    <sheet name="old_data(log10)" sheetId="1" r:id="rId2"/>
    <sheet name="Лист3" sheetId="3" r:id="rId3"/>
  </sheets>
  <definedNames>
    <definedName name="New_Text_Document__2__5" localSheetId="0">'new_data(log2)'!$C$14:$K$19</definedName>
    <definedName name="New_Text_Document__2__5" localSheetId="1">'old_data(log10)'!$D$20:$L$31</definedName>
    <definedName name="New_Text_Document__2__8" localSheetId="0">'new_data(log2)'!$C$12:$K$19</definedName>
    <definedName name="New_Text_Document__2__8" localSheetId="1">'old_data(log10)'!$D$18:$L$29</definedName>
    <definedName name="New_Text_Document_3" localSheetId="0">'new_data(log2)'!$A$12:$E$19</definedName>
    <definedName name="New_Text_Document_3" localSheetId="1">'old_data(log10)'!$A$18:$F$30</definedName>
  </definedNames>
  <calcPr calcId="144525"/>
</workbook>
</file>

<file path=xl/calcChain.xml><?xml version="1.0" encoding="utf-8"?>
<calcChain xmlns="http://schemas.openxmlformats.org/spreadsheetml/2006/main">
  <c r="C5" i="2" l="1"/>
  <c r="D5" i="2"/>
  <c r="E5" i="2"/>
  <c r="F5" i="2"/>
  <c r="G5" i="2"/>
  <c r="H5" i="2"/>
  <c r="I5" i="2"/>
  <c r="J5" i="2"/>
  <c r="K5" i="2"/>
  <c r="C6" i="2"/>
  <c r="D6" i="2"/>
  <c r="E6" i="2"/>
  <c r="F6" i="2"/>
  <c r="G6" i="2"/>
  <c r="H6" i="2"/>
  <c r="I6" i="2"/>
  <c r="J6" i="2"/>
  <c r="K6" i="2"/>
  <c r="C7" i="2"/>
  <c r="D7" i="2"/>
  <c r="E7" i="2"/>
  <c r="F7" i="2"/>
  <c r="G7" i="2"/>
  <c r="H7" i="2"/>
  <c r="I7" i="2"/>
  <c r="J7" i="2"/>
  <c r="K7" i="2"/>
  <c r="C8" i="2"/>
  <c r="D8" i="2"/>
  <c r="E8" i="2"/>
  <c r="F8" i="2"/>
  <c r="G8" i="2"/>
  <c r="H8" i="2"/>
  <c r="I8" i="2"/>
  <c r="J8" i="2"/>
  <c r="K8" i="2"/>
  <c r="C9" i="2"/>
  <c r="D9" i="2"/>
  <c r="E9" i="2"/>
  <c r="F9" i="2"/>
  <c r="G9" i="2"/>
  <c r="H9" i="2"/>
  <c r="I9" i="2"/>
  <c r="J9" i="2"/>
  <c r="K9" i="2"/>
  <c r="D4" i="2"/>
  <c r="E4" i="2"/>
  <c r="F4" i="2"/>
  <c r="G4" i="2"/>
  <c r="H4" i="2"/>
  <c r="I4" i="2"/>
  <c r="J4" i="2"/>
  <c r="K4" i="2"/>
  <c r="C4" i="2"/>
</calcChain>
</file>

<file path=xl/connections.xml><?xml version="1.0" encoding="utf-8"?>
<connections xmlns="http://schemas.openxmlformats.org/spreadsheetml/2006/main">
  <connection id="1" name="New Text Document (2)11121" type="6" refreshedVersion="3" background="1" saveData="1">
    <textPr codePage="866" sourceFile="C:\Documents and Settings\stepan\Рабочий стол\New Text Document (2).txt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New Text Document (2)111211" type="6" refreshedVersion="3" background="1" saveData="1">
    <textPr codePage="866" sourceFile="C:\Documents and Settings\stepan\Рабочий стол\New Text Document (2).txt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New Text Document (2)131" type="6" refreshedVersion="3" background="1" saveData="1">
    <textPr codePage="866" sourceFile="C:\Documents and Settings\stepan\Рабочий стол\New Text Document (2).txt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New Text Document (2)1311" type="6" refreshedVersion="3" background="1" saveData="1">
    <textPr codePage="866" sourceFile="C:\Documents and Settings\stepan\Рабочий стол\New Text Document (2).txt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New Text Document321" type="6" refreshedVersion="3" background="1" saveData="1">
    <textPr codePage="866" sourceFile="C:\Documents and Settings\stepan\Рабочий стол\New Text Document.txt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New Text Document3211" type="6" refreshedVersion="3" background="1" saveData="1">
    <textPr codePage="866" sourceFile="C:\Documents and Settings\stepan\Рабочий стол\New Text Document.txt" decimal="," thousands=" 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3" uniqueCount="24">
  <si>
    <t>+6</t>
  </si>
  <si>
    <t>+5</t>
  </si>
  <si>
    <t>+4</t>
  </si>
  <si>
    <t>+3</t>
  </si>
  <si>
    <t>+2</t>
  </si>
  <si>
    <t>+1</t>
  </si>
  <si>
    <t>-1</t>
  </si>
  <si>
    <t>-2</t>
  </si>
  <si>
    <t>-3</t>
  </si>
  <si>
    <t>PWM based on</t>
  </si>
  <si>
    <t>Lineage</t>
  </si>
  <si>
    <t>Constitutive exons</t>
  </si>
  <si>
    <t>descendant sites</t>
  </si>
  <si>
    <t>dog</t>
  </si>
  <si>
    <t>human</t>
  </si>
  <si>
    <t>mouse</t>
  </si>
  <si>
    <t>ancestoral sites</t>
  </si>
  <si>
    <t>Cassette exons</t>
  </si>
  <si>
    <t>DSSs</t>
  </si>
  <si>
    <t>p-values</t>
  </si>
  <si>
    <t>Splicing type</t>
  </si>
  <si>
    <t>&lt; 0,0007</t>
  </si>
  <si>
    <t>Branch</t>
  </si>
  <si>
    <t xml:space="preserve"> Expected weight 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ill="1"/>
    <xf numFmtId="0" fontId="1" fillId="0" borderId="3" xfId="0" applyFont="1" applyBorder="1" applyAlignment="1">
      <alignment horizontal="justify" vertical="top" wrapText="1"/>
    </xf>
    <xf numFmtId="164" fontId="0" fillId="0" borderId="0" xfId="0" applyNumberFormat="1" applyFill="1"/>
    <xf numFmtId="164" fontId="0" fillId="0" borderId="0" xfId="0" applyNumberFormat="1" applyFill="1" applyAlignment="1">
      <alignment horizontal="right"/>
    </xf>
    <xf numFmtId="0" fontId="0" fillId="0" borderId="0" xfId="0" applyBorder="1"/>
    <xf numFmtId="0" fontId="0" fillId="0" borderId="0" xfId="0" applyFill="1" applyBorder="1"/>
    <xf numFmtId="0" fontId="0" fillId="0" borderId="0" xfId="0" applyFont="1" applyBorder="1"/>
    <xf numFmtId="0" fontId="0" fillId="0" borderId="0" xfId="0" applyFont="1" applyFill="1" applyBorder="1"/>
    <xf numFmtId="2" fontId="0" fillId="0" borderId="0" xfId="0" applyNumberFormat="1" applyFont="1" applyBorder="1"/>
    <xf numFmtId="2" fontId="0" fillId="0" borderId="0" xfId="0" applyNumberFormat="1" applyFont="1" applyFill="1" applyBorder="1"/>
    <xf numFmtId="2" fontId="0" fillId="0" borderId="0" xfId="0" applyNumberFormat="1" applyFont="1" applyBorder="1" applyAlignment="1">
      <alignment horizontal="left"/>
    </xf>
    <xf numFmtId="0" fontId="0" fillId="0" borderId="5" xfId="0" applyFont="1" applyBorder="1" applyAlignment="1">
      <alignment horizontal="justify" vertical="top" wrapText="1"/>
    </xf>
    <xf numFmtId="164" fontId="0" fillId="0" borderId="0" xfId="0" applyNumberFormat="1" applyFont="1" applyFill="1" applyBorder="1" applyAlignment="1">
      <alignment horizontal="right"/>
    </xf>
    <xf numFmtId="0" fontId="0" fillId="0" borderId="0" xfId="0" applyBorder="1" applyAlignment="1">
      <alignment horizontal="left" vertical="top" wrapText="1"/>
    </xf>
    <xf numFmtId="0" fontId="0" fillId="0" borderId="0" xfId="0" applyFont="1" applyBorder="1" applyAlignment="1">
      <alignment horizontal="left" vertical="top" wrapText="1"/>
    </xf>
    <xf numFmtId="2" fontId="0" fillId="0" borderId="6" xfId="0" applyNumberFormat="1" applyFont="1" applyFill="1" applyBorder="1"/>
    <xf numFmtId="2" fontId="0" fillId="0" borderId="7" xfId="0" applyNumberFormat="1" applyFont="1" applyFill="1" applyBorder="1"/>
    <xf numFmtId="2" fontId="0" fillId="0" borderId="8" xfId="0" applyNumberFormat="1" applyFont="1" applyFill="1" applyBorder="1"/>
    <xf numFmtId="164" fontId="0" fillId="0" borderId="6" xfId="0" applyNumberFormat="1" applyFont="1" applyFill="1" applyBorder="1" applyAlignment="1">
      <alignment horizontal="right"/>
    </xf>
    <xf numFmtId="164" fontId="0" fillId="0" borderId="7" xfId="0" applyNumberFormat="1" applyFont="1" applyFill="1" applyBorder="1" applyAlignment="1">
      <alignment horizontal="right"/>
    </xf>
    <xf numFmtId="164" fontId="0" fillId="0" borderId="8" xfId="0" applyNumberFormat="1" applyFont="1" applyFill="1" applyBorder="1" applyAlignment="1">
      <alignment horizontal="right"/>
    </xf>
    <xf numFmtId="2" fontId="3" fillId="0" borderId="5" xfId="0" applyNumberFormat="1" applyFont="1" applyFill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49" fontId="2" fillId="0" borderId="2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textRotation="90" wrapText="1"/>
    </xf>
    <xf numFmtId="0" fontId="0" fillId="0" borderId="4" xfId="0" applyFont="1" applyBorder="1" applyAlignment="1">
      <alignment horizontal="center" vertical="center" textRotation="90" wrapText="1"/>
    </xf>
    <xf numFmtId="0" fontId="0" fillId="0" borderId="2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New Text Document (2)_8" connectionId="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New Text Document_3" connectionId="6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New Text Document (2)_5" connectionId="2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New Text Document (2)_8" connectionId="3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New Text Document (2)_5" connectionId="1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New Text Document_3" connectionId="5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.xml"/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2.bin"/><Relationship Id="rId4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workbookViewId="0">
      <selection activeCell="N15" sqref="N15"/>
    </sheetView>
  </sheetViews>
  <sheetFormatPr defaultRowHeight="15" x14ac:dyDescent="0.25"/>
  <cols>
    <col min="1" max="1" width="8.28515625" style="7" customWidth="1"/>
    <col min="2" max="2" width="7.85546875" style="7" customWidth="1"/>
    <col min="3" max="11" width="6.28515625" style="9" customWidth="1"/>
    <col min="12" max="16384" width="9.140625" style="7"/>
  </cols>
  <sheetData>
    <row r="1" spans="1:11" x14ac:dyDescent="0.25">
      <c r="A1" s="5" t="s">
        <v>23</v>
      </c>
    </row>
    <row r="2" spans="1:11" x14ac:dyDescent="0.25">
      <c r="A2" s="23" t="s">
        <v>20</v>
      </c>
      <c r="B2" s="23" t="s">
        <v>22</v>
      </c>
      <c r="C2" s="22" t="s">
        <v>8</v>
      </c>
      <c r="D2" s="22" t="s">
        <v>7</v>
      </c>
      <c r="E2" s="22" t="s">
        <v>6</v>
      </c>
      <c r="F2" s="22" t="s">
        <v>5</v>
      </c>
      <c r="G2" s="22" t="s">
        <v>4</v>
      </c>
      <c r="H2" s="22" t="s">
        <v>3</v>
      </c>
      <c r="I2" s="22" t="s">
        <v>2</v>
      </c>
      <c r="J2" s="22" t="s">
        <v>1</v>
      </c>
      <c r="K2" s="22" t="s">
        <v>0</v>
      </c>
    </row>
    <row r="3" spans="1:11" x14ac:dyDescent="0.25">
      <c r="A3" s="23"/>
      <c r="B3" s="23"/>
      <c r="C3" s="22"/>
      <c r="D3" s="22"/>
      <c r="E3" s="22"/>
      <c r="F3" s="22"/>
      <c r="G3" s="22"/>
      <c r="H3" s="22"/>
      <c r="I3" s="22"/>
      <c r="J3" s="22"/>
      <c r="K3" s="22"/>
    </row>
    <row r="4" spans="1:11" x14ac:dyDescent="0.25">
      <c r="A4" s="24" t="s">
        <v>11</v>
      </c>
      <c r="B4" s="12" t="s">
        <v>13</v>
      </c>
      <c r="C4" s="10">
        <f>'old_data(log10)'!D4/LOG10(2)</f>
        <v>-1.2328750825101802E-2</v>
      </c>
      <c r="D4" s="10">
        <f>'old_data(log10)'!E4/LOG10(2)</f>
        <v>-4.0201967090975933E-2</v>
      </c>
      <c r="E4" s="10">
        <f>'old_data(log10)'!F4/LOG10(2)</f>
        <v>-6.1555513179081367E-2</v>
      </c>
      <c r="F4" s="10">
        <f>'old_data(log10)'!G4/LOG10(2)</f>
        <v>-7.9380982450926592</v>
      </c>
      <c r="G4" s="10">
        <f>'old_data(log10)'!H4/LOG10(2)</f>
        <v>-4.6292220918187361</v>
      </c>
      <c r="H4" s="10">
        <f>'old_data(log10)'!I4/LOG10(2)</f>
        <v>-0.48044263445483271</v>
      </c>
      <c r="I4" s="10">
        <f>'old_data(log10)'!J4/LOG10(2)</f>
        <v>-0.46488264148430347</v>
      </c>
      <c r="J4" s="10">
        <f>'old_data(log10)'!K4/LOG10(2)</f>
        <v>-0.62947660126350324</v>
      </c>
      <c r="K4" s="16">
        <f>'old_data(log10)'!L4/LOG10(2)</f>
        <v>-0.10644023722785725</v>
      </c>
    </row>
    <row r="5" spans="1:11" x14ac:dyDescent="0.25">
      <c r="A5" s="24"/>
      <c r="B5" s="12" t="s">
        <v>14</v>
      </c>
      <c r="C5" s="10">
        <f>'old_data(log10)'!D5/LOG10(2)</f>
        <v>-1.181068813580396E-2</v>
      </c>
      <c r="D5" s="10">
        <f>'old_data(log10)'!E5/LOG10(2)</f>
        <v>-2.3239647633463607E-2</v>
      </c>
      <c r="E5" s="10">
        <f>'old_data(log10)'!F5/LOG10(2)</f>
        <v>-8.9916149687144523E-2</v>
      </c>
      <c r="F5" s="10">
        <f>'old_data(log10)'!G5/LOG10(2)</f>
        <v>-5.88671060280865</v>
      </c>
      <c r="G5" s="10">
        <f>'old_data(log10)'!H5/LOG10(2)</f>
        <v>-2.9695708303383883</v>
      </c>
      <c r="H5" s="10">
        <f>'old_data(log10)'!I5/LOG10(2)</f>
        <v>-0.31748119775211586</v>
      </c>
      <c r="I5" s="10">
        <f>'old_data(log10)'!J5/LOG10(2)</f>
        <v>-0.29413042843996301</v>
      </c>
      <c r="J5" s="10">
        <f>'old_data(log10)'!K5/LOG10(2)</f>
        <v>-0.46941152857355489</v>
      </c>
      <c r="K5" s="16">
        <f>'old_data(log10)'!L5/LOG10(2)</f>
        <v>-6.3428274936372431E-2</v>
      </c>
    </row>
    <row r="6" spans="1:11" x14ac:dyDescent="0.25">
      <c r="A6" s="24"/>
      <c r="B6" s="12" t="s">
        <v>15</v>
      </c>
      <c r="C6" s="10">
        <f>'old_data(log10)'!D6/LOG10(2)</f>
        <v>-2.4313099192715196E-2</v>
      </c>
      <c r="D6" s="10">
        <f>'old_data(log10)'!E6/LOG10(2)</f>
        <v>-8.1953541790303619E-2</v>
      </c>
      <c r="E6" s="10">
        <f>'old_data(log10)'!F6/LOG10(2)</f>
        <v>-0.10345769059035143</v>
      </c>
      <c r="F6" s="10">
        <f>'old_data(log10)'!G6/LOG10(2)</f>
        <v>-13.026095863977334</v>
      </c>
      <c r="G6" s="10">
        <f>'old_data(log10)'!H6/LOG10(2)</f>
        <v>-8.4168717518417235</v>
      </c>
      <c r="H6" s="10">
        <f>'old_data(log10)'!I6/LOG10(2)</f>
        <v>-0.86382472704222257</v>
      </c>
      <c r="I6" s="10">
        <f>'old_data(log10)'!J6/LOG10(2)</f>
        <v>-0.8246957590821391</v>
      </c>
      <c r="J6" s="10">
        <f>'old_data(log10)'!K6/LOG10(2)</f>
        <v>-1.0394800685210284</v>
      </c>
      <c r="K6" s="16">
        <f>'old_data(log10)'!L6/LOG10(2)</f>
        <v>-0.21520913569857109</v>
      </c>
    </row>
    <row r="7" spans="1:11" x14ac:dyDescent="0.25">
      <c r="A7" s="24" t="s">
        <v>17</v>
      </c>
      <c r="B7" s="12" t="s">
        <v>13</v>
      </c>
      <c r="C7" s="10">
        <f>'old_data(log10)'!D10/LOG10(2)</f>
        <v>-5.291251623583253E-3</v>
      </c>
      <c r="D7" s="10">
        <f>'old_data(log10)'!E10/LOG10(2)</f>
        <v>-4.6713620040292114E-2</v>
      </c>
      <c r="E7" s="10">
        <f>'old_data(log10)'!F10/LOG10(2)</f>
        <v>-3.915484626444922E-2</v>
      </c>
      <c r="F7" s="10">
        <f>'old_data(log10)'!G10/LOG10(2)</f>
        <v>-5.0213636879139196</v>
      </c>
      <c r="G7" s="10">
        <f>'old_data(log10)'!H10/LOG10(2)</f>
        <v>-2.3077515676130091</v>
      </c>
      <c r="H7" s="10">
        <f>'old_data(log10)'!I10/LOG10(2)</f>
        <v>-0.28715939417278852</v>
      </c>
      <c r="I7" s="10">
        <f>'old_data(log10)'!J10/LOG10(2)</f>
        <v>-0.16805380092696887</v>
      </c>
      <c r="J7" s="10">
        <f>'old_data(log10)'!K10/LOG10(2)</f>
        <v>-0.27718145362560537</v>
      </c>
      <c r="K7" s="16">
        <f>'old_data(log10)'!L10/LOG10(2)</f>
        <v>-5.2615921075609154E-2</v>
      </c>
    </row>
    <row r="8" spans="1:11" x14ac:dyDescent="0.25">
      <c r="A8" s="24"/>
      <c r="B8" s="12" t="s">
        <v>14</v>
      </c>
      <c r="C8" s="10">
        <f>'old_data(log10)'!D11/LOG10(2)</f>
        <v>6.3440126307961271E-4</v>
      </c>
      <c r="D8" s="10">
        <f>'old_data(log10)'!E11/LOG10(2)</f>
        <v>-1.3630190926596232E-2</v>
      </c>
      <c r="E8" s="10">
        <f>'old_data(log10)'!F11/LOG10(2)</f>
        <v>-6.0069003710358872E-2</v>
      </c>
      <c r="F8" s="10">
        <f>'old_data(log10)'!G11/LOG10(2)</f>
        <v>-3.8384841960749418</v>
      </c>
      <c r="G8" s="10">
        <f>'old_data(log10)'!H11/LOG10(2)</f>
        <v>-1.8235339466012939</v>
      </c>
      <c r="H8" s="10">
        <f>'old_data(log10)'!I11/LOG10(2)</f>
        <v>-0.16801107744967342</v>
      </c>
      <c r="I8" s="10">
        <f>'old_data(log10)'!J11/LOG10(2)</f>
        <v>-9.139939619043784E-2</v>
      </c>
      <c r="J8" s="10">
        <f>'old_data(log10)'!K11/LOG10(2)</f>
        <v>-0.21672331431219269</v>
      </c>
      <c r="K8" s="16">
        <f>'old_data(log10)'!L11/LOG10(2)</f>
        <v>-4.0134663066098572E-2</v>
      </c>
    </row>
    <row r="9" spans="1:11" x14ac:dyDescent="0.25">
      <c r="A9" s="24"/>
      <c r="B9" s="12" t="s">
        <v>15</v>
      </c>
      <c r="C9" s="17">
        <f>'old_data(log10)'!D12/LOG10(2)</f>
        <v>-1.5870294149492058E-2</v>
      </c>
      <c r="D9" s="17">
        <f>'old_data(log10)'!E12/LOG10(2)</f>
        <v>-6.1589309921540727E-2</v>
      </c>
      <c r="E9" s="17">
        <f>'old_data(log10)'!F12/LOG10(2)</f>
        <v>-0.12503845226221999</v>
      </c>
      <c r="F9" s="17">
        <f>'old_data(log10)'!G12/LOG10(2)</f>
        <v>-7.1893308820242963</v>
      </c>
      <c r="G9" s="17">
        <f>'old_data(log10)'!H12/LOG10(2)</f>
        <v>-4.2368288067420838</v>
      </c>
      <c r="H9" s="17">
        <f>'old_data(log10)'!I12/LOG10(2)</f>
        <v>-0.46896141444987383</v>
      </c>
      <c r="I9" s="17">
        <f>'old_data(log10)'!J12/LOG10(2)</f>
        <v>-0.29293351250359839</v>
      </c>
      <c r="J9" s="17">
        <f>'old_data(log10)'!K12/LOG10(2)</f>
        <v>-0.39482396096709338</v>
      </c>
      <c r="K9" s="18">
        <f>'old_data(log10)'!L12/LOG10(2)</f>
        <v>-0.13635629775503927</v>
      </c>
    </row>
    <row r="10" spans="1:11" x14ac:dyDescent="0.25">
      <c r="A10" s="8"/>
      <c r="B10" s="8"/>
      <c r="C10" s="10"/>
      <c r="D10" s="10"/>
      <c r="E10" s="10"/>
      <c r="F10" s="10"/>
      <c r="G10" s="10"/>
      <c r="H10" s="10"/>
      <c r="I10" s="10"/>
      <c r="J10" s="10"/>
      <c r="K10" s="10"/>
    </row>
    <row r="11" spans="1:11" x14ac:dyDescent="0.25">
      <c r="A11" s="6" t="s">
        <v>19</v>
      </c>
      <c r="B11" s="8"/>
      <c r="C11" s="10"/>
      <c r="D11" s="10"/>
      <c r="E11" s="10"/>
      <c r="F11" s="10"/>
      <c r="G11" s="10"/>
      <c r="H11" s="10"/>
      <c r="I11" s="10"/>
      <c r="J11" s="10"/>
      <c r="K11" s="10"/>
    </row>
    <row r="12" spans="1:11" x14ac:dyDescent="0.25">
      <c r="A12" s="23" t="s">
        <v>20</v>
      </c>
      <c r="B12" s="23" t="s">
        <v>22</v>
      </c>
      <c r="C12" s="22" t="s">
        <v>8</v>
      </c>
      <c r="D12" s="22" t="s">
        <v>7</v>
      </c>
      <c r="E12" s="22" t="s">
        <v>6</v>
      </c>
      <c r="F12" s="22" t="s">
        <v>5</v>
      </c>
      <c r="G12" s="22" t="s">
        <v>4</v>
      </c>
      <c r="H12" s="22" t="s">
        <v>3</v>
      </c>
      <c r="I12" s="22" t="s">
        <v>2</v>
      </c>
      <c r="J12" s="22" t="s">
        <v>1</v>
      </c>
      <c r="K12" s="22" t="s">
        <v>0</v>
      </c>
    </row>
    <row r="13" spans="1:11" x14ac:dyDescent="0.25">
      <c r="A13" s="23"/>
      <c r="B13" s="23"/>
      <c r="C13" s="22"/>
      <c r="D13" s="22"/>
      <c r="E13" s="22"/>
      <c r="F13" s="22"/>
      <c r="G13" s="22"/>
      <c r="H13" s="22"/>
      <c r="I13" s="22"/>
      <c r="J13" s="22"/>
      <c r="K13" s="22"/>
    </row>
    <row r="14" spans="1:11" x14ac:dyDescent="0.25">
      <c r="A14" s="24" t="s">
        <v>11</v>
      </c>
      <c r="B14" s="12" t="s">
        <v>13</v>
      </c>
      <c r="C14" s="13">
        <v>6.6622251832111927E-4</v>
      </c>
      <c r="D14" s="13">
        <v>1.3324450366422385E-3</v>
      </c>
      <c r="E14" s="13">
        <v>1.1325782811459028E-2</v>
      </c>
      <c r="F14" s="13">
        <v>6.9999999999999999E-4</v>
      </c>
      <c r="G14" s="13">
        <v>6.9999999999999999E-4</v>
      </c>
      <c r="H14" s="13">
        <v>6.9999999999999999E-4</v>
      </c>
      <c r="I14" s="13">
        <v>6.9999999999999999E-4</v>
      </c>
      <c r="J14" s="13">
        <v>6.9999999999999999E-4</v>
      </c>
      <c r="K14" s="19">
        <v>6.9999999999999999E-4</v>
      </c>
    </row>
    <row r="15" spans="1:11" x14ac:dyDescent="0.25">
      <c r="A15" s="24"/>
      <c r="B15" s="12" t="s">
        <v>14</v>
      </c>
      <c r="C15" s="13">
        <v>6.6622251832111927E-4</v>
      </c>
      <c r="D15" s="13">
        <v>1.3324450366422385E-3</v>
      </c>
      <c r="E15" s="13">
        <v>6.9999999999999999E-4</v>
      </c>
      <c r="F15" s="13">
        <v>6.9999999999999999E-4</v>
      </c>
      <c r="G15" s="13">
        <v>6.9999999999999999E-4</v>
      </c>
      <c r="H15" s="13">
        <v>6.9999999999999999E-4</v>
      </c>
      <c r="I15" s="13">
        <v>6.9999999999999999E-4</v>
      </c>
      <c r="J15" s="13">
        <v>6.9999999999999999E-4</v>
      </c>
      <c r="K15" s="19">
        <v>6.9999999999999999E-4</v>
      </c>
    </row>
    <row r="16" spans="1:11" x14ac:dyDescent="0.25">
      <c r="A16" s="24"/>
      <c r="B16" s="12" t="s">
        <v>15</v>
      </c>
      <c r="C16" s="13">
        <v>6.6622251832111927E-4</v>
      </c>
      <c r="D16" s="13">
        <v>6.6622251832111927E-4</v>
      </c>
      <c r="E16" s="13">
        <v>6.9999999999999999E-4</v>
      </c>
      <c r="F16" s="13">
        <v>6.9999999999999999E-4</v>
      </c>
      <c r="G16" s="13">
        <v>6.9999999999999999E-4</v>
      </c>
      <c r="H16" s="13">
        <v>6.9999999999999999E-4</v>
      </c>
      <c r="I16" s="13">
        <v>6.9999999999999999E-4</v>
      </c>
      <c r="J16" s="13">
        <v>6.9999999999999999E-4</v>
      </c>
      <c r="K16" s="19">
        <v>6.9999999999999999E-4</v>
      </c>
    </row>
    <row r="17" spans="1:11" x14ac:dyDescent="0.25">
      <c r="A17" s="24" t="s">
        <v>17</v>
      </c>
      <c r="B17" s="12" t="s">
        <v>13</v>
      </c>
      <c r="C17" s="13">
        <v>0.17121918720852763</v>
      </c>
      <c r="D17" s="13">
        <v>1.3990672884743505E-2</v>
      </c>
      <c r="E17" s="13">
        <v>0.11525649566955364</v>
      </c>
      <c r="F17" s="13">
        <v>6.9999999999999999E-4</v>
      </c>
      <c r="G17" s="13">
        <v>6.9999999999999999E-4</v>
      </c>
      <c r="H17" s="13">
        <v>6.9999999999999999E-4</v>
      </c>
      <c r="I17" s="13">
        <v>3.3311125916055963E-3</v>
      </c>
      <c r="J17" s="13">
        <v>6.9999999999999999E-4</v>
      </c>
      <c r="K17" s="19">
        <v>1.9986675549633578E-3</v>
      </c>
    </row>
    <row r="18" spans="1:11" x14ac:dyDescent="0.25">
      <c r="A18" s="24"/>
      <c r="B18" s="12" t="s">
        <v>14</v>
      </c>
      <c r="C18" s="13">
        <v>0.36042638241172553</v>
      </c>
      <c r="D18" s="13">
        <v>0.11658894070619587</v>
      </c>
      <c r="E18" s="13">
        <v>3.2644903397734841E-2</v>
      </c>
      <c r="F18" s="13">
        <v>6.9999999999999999E-4</v>
      </c>
      <c r="G18" s="13">
        <v>6.9999999999999999E-4</v>
      </c>
      <c r="H18" s="13">
        <v>1.0659560293137908E-2</v>
      </c>
      <c r="I18" s="13">
        <v>1.2658227848101266E-2</v>
      </c>
      <c r="J18" s="13">
        <v>6.6622251832111927E-4</v>
      </c>
      <c r="K18" s="19">
        <v>1.9986675549633578E-3</v>
      </c>
    </row>
    <row r="19" spans="1:11" x14ac:dyDescent="0.25">
      <c r="A19" s="24"/>
      <c r="B19" s="12" t="s">
        <v>15</v>
      </c>
      <c r="C19" s="20">
        <v>4.3970686209193872E-2</v>
      </c>
      <c r="D19" s="20">
        <v>2.6648900732844771E-3</v>
      </c>
      <c r="E19" s="20">
        <v>6.6622251832111927E-4</v>
      </c>
      <c r="F19" s="20">
        <v>6.9999999999999999E-4</v>
      </c>
      <c r="G19" s="20">
        <v>6.9999999999999999E-4</v>
      </c>
      <c r="H19" s="20">
        <v>6.9999999999999999E-4</v>
      </c>
      <c r="I19" s="20">
        <v>1.3324450366422385E-3</v>
      </c>
      <c r="J19" s="20">
        <v>6.9999999999999999E-4</v>
      </c>
      <c r="K19" s="21">
        <v>1.3324450366422385E-3</v>
      </c>
    </row>
    <row r="21" spans="1:11" x14ac:dyDescent="0.25">
      <c r="A21" s="14"/>
      <c r="B21" s="15"/>
      <c r="C21" s="15"/>
      <c r="D21" s="15"/>
      <c r="E21" s="15"/>
      <c r="F21" s="15"/>
      <c r="G21" s="15"/>
      <c r="H21" s="15"/>
      <c r="I21" s="15"/>
      <c r="J21" s="15"/>
      <c r="K21" s="15"/>
    </row>
    <row r="24" spans="1:11" x14ac:dyDescent="0.25">
      <c r="H24" s="11"/>
    </row>
  </sheetData>
  <mergeCells count="26">
    <mergeCell ref="A14:A16"/>
    <mergeCell ref="A17:A19"/>
    <mergeCell ref="A4:A6"/>
    <mergeCell ref="A7:A9"/>
    <mergeCell ref="K12:K13"/>
    <mergeCell ref="A12:A13"/>
    <mergeCell ref="B12:B13"/>
    <mergeCell ref="C12:C13"/>
    <mergeCell ref="D12:D13"/>
    <mergeCell ref="E12:E13"/>
    <mergeCell ref="F12:F13"/>
    <mergeCell ref="G12:G13"/>
    <mergeCell ref="H12:H13"/>
    <mergeCell ref="I12:I13"/>
    <mergeCell ref="J12:J13"/>
    <mergeCell ref="K2:K3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</mergeCells>
  <conditionalFormatting sqref="C4:K9">
    <cfRule type="colorScale" priority="5">
      <colorScale>
        <cfvo type="num" val="-0.5"/>
        <cfvo type="num" val="0"/>
        <cfvo type="num" val="0.5"/>
        <color rgb="FFFF0000"/>
        <color theme="0"/>
        <color rgb="FF00B050"/>
      </colorScale>
    </cfRule>
  </conditionalFormatting>
  <conditionalFormatting sqref="C4:K9">
    <cfRule type="colorScale" priority="4">
      <colorScale>
        <cfvo type="num" val="-0.3"/>
        <cfvo type="num" val="0"/>
        <cfvo type="num" val="0.3"/>
        <color rgb="FFFF0000"/>
        <color theme="0"/>
        <color rgb="FF00B050"/>
      </colorScale>
    </cfRule>
  </conditionalFormatting>
  <pageMargins left="0.7" right="0.7" top="0.75" bottom="0.75" header="0.3" footer="0.3"/>
  <pageSetup paperSize="9" orientation="portrait" r:id="rId1"/>
  <ignoredErrors>
    <ignoredError sqref="C2:K2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N11" sqref="N11"/>
    </sheetView>
  </sheetViews>
  <sheetFormatPr defaultColWidth="9.85546875" defaultRowHeight="15" x14ac:dyDescent="0.25"/>
  <sheetData>
    <row r="1" spans="1:12" ht="15.75" thickBot="1" x14ac:dyDescent="0.3">
      <c r="A1" t="s">
        <v>18</v>
      </c>
    </row>
    <row r="2" spans="1:12" ht="15" customHeight="1" x14ac:dyDescent="0.25">
      <c r="A2" s="25" t="s">
        <v>20</v>
      </c>
      <c r="B2" s="25" t="s">
        <v>9</v>
      </c>
      <c r="C2" s="25" t="s">
        <v>10</v>
      </c>
      <c r="D2" s="28" t="s">
        <v>8</v>
      </c>
      <c r="E2" s="28" t="s">
        <v>7</v>
      </c>
      <c r="F2" s="28" t="s">
        <v>6</v>
      </c>
      <c r="G2" s="28" t="s">
        <v>5</v>
      </c>
      <c r="H2" s="28" t="s">
        <v>4</v>
      </c>
      <c r="I2" s="28" t="s">
        <v>3</v>
      </c>
      <c r="J2" s="28" t="s">
        <v>2</v>
      </c>
      <c r="K2" s="28" t="s">
        <v>1</v>
      </c>
      <c r="L2" s="28" t="s">
        <v>0</v>
      </c>
    </row>
    <row r="3" spans="1:12" ht="15.75" thickBot="1" x14ac:dyDescent="0.3">
      <c r="A3" s="27"/>
      <c r="B3" s="27"/>
      <c r="C3" s="27"/>
      <c r="D3" s="29"/>
      <c r="E3" s="29"/>
      <c r="F3" s="29"/>
      <c r="G3" s="29"/>
      <c r="H3" s="29"/>
      <c r="I3" s="29"/>
      <c r="J3" s="29"/>
      <c r="K3" s="29"/>
      <c r="L3" s="29"/>
    </row>
    <row r="4" spans="1:12" ht="15.75" customHeight="1" thickBot="1" x14ac:dyDescent="0.3">
      <c r="A4" s="30" t="s">
        <v>11</v>
      </c>
      <c r="B4" s="25" t="s">
        <v>12</v>
      </c>
      <c r="C4" s="2" t="s">
        <v>13</v>
      </c>
      <c r="D4" s="3">
        <v>-3.7113238074227002E-3</v>
      </c>
      <c r="E4" s="3">
        <v>-1.2101997979080001E-2</v>
      </c>
      <c r="F4" s="3">
        <v>-1.8530055865393E-2</v>
      </c>
      <c r="G4" s="3">
        <v>-2.3896056803004999</v>
      </c>
      <c r="H4" s="3">
        <v>-1.3935347062278001</v>
      </c>
      <c r="I4" s="3">
        <v>-0.14462764416672999</v>
      </c>
      <c r="J4" s="3">
        <v>-0.13994361955028001</v>
      </c>
      <c r="K4" s="3">
        <v>-0.18949133854892999</v>
      </c>
      <c r="L4" s="3">
        <v>-3.2041704151175E-2</v>
      </c>
    </row>
    <row r="5" spans="1:12" ht="15.75" thickBot="1" x14ac:dyDescent="0.3">
      <c r="A5" s="31"/>
      <c r="B5" s="26"/>
      <c r="C5" s="2" t="s">
        <v>14</v>
      </c>
      <c r="D5" s="3">
        <v>-3.5553713983097002E-3</v>
      </c>
      <c r="E5" s="3">
        <v>-6.9958310263340002E-3</v>
      </c>
      <c r="F5" s="3">
        <v>-2.7067458150443001E-2</v>
      </c>
      <c r="G5" s="3">
        <v>-1.7720764672386</v>
      </c>
      <c r="H5" s="3">
        <v>-0.89392989418065005</v>
      </c>
      <c r="I5" s="3">
        <v>-9.5571363582714994E-2</v>
      </c>
      <c r="J5" s="3">
        <v>-8.8542081597926994E-2</v>
      </c>
      <c r="K5" s="3">
        <v>-0.14130695041112001</v>
      </c>
      <c r="L5" s="3">
        <v>-1.9093813329070002E-2</v>
      </c>
    </row>
    <row r="6" spans="1:12" ht="15.75" thickBot="1" x14ac:dyDescent="0.3">
      <c r="A6" s="31"/>
      <c r="B6" s="27"/>
      <c r="C6" s="2" t="s">
        <v>15</v>
      </c>
      <c r="D6" s="3">
        <v>-7.3189721445610003E-3</v>
      </c>
      <c r="E6" s="3">
        <v>-2.4670474329783001E-2</v>
      </c>
      <c r="F6" s="3">
        <v>-3.1143868149818999E-2</v>
      </c>
      <c r="G6" s="3">
        <v>-3.9212455814517</v>
      </c>
      <c r="H6" s="3">
        <v>-2.5337308669612</v>
      </c>
      <c r="I6" s="3">
        <v>-0.26003715383595999</v>
      </c>
      <c r="J6" s="3">
        <v>-0.24825816078060001</v>
      </c>
      <c r="K6" s="3">
        <v>-0.31291468051968002</v>
      </c>
      <c r="L6" s="3">
        <v>-6.4784405186189997E-2</v>
      </c>
    </row>
    <row r="7" spans="1:12" ht="15.75" thickBot="1" x14ac:dyDescent="0.3">
      <c r="A7" s="31"/>
      <c r="B7" s="25" t="s">
        <v>16</v>
      </c>
      <c r="C7" s="2" t="s">
        <v>13</v>
      </c>
      <c r="D7" s="3">
        <v>-3.7058409365893002E-3</v>
      </c>
      <c r="E7" s="3">
        <v>-1.2314016330857E-2</v>
      </c>
      <c r="F7" s="3">
        <v>-1.8627701627461999E-2</v>
      </c>
      <c r="G7" s="3">
        <v>-2.6458634828807002</v>
      </c>
      <c r="H7" s="3">
        <v>-4.7453172847112004</v>
      </c>
      <c r="I7" s="3">
        <v>-0.14505246666686999</v>
      </c>
      <c r="J7" s="3">
        <v>-0.13935076022022999</v>
      </c>
      <c r="K7" s="3">
        <v>-0.18825879291215999</v>
      </c>
      <c r="L7" s="3">
        <v>-3.2173727936657001E-2</v>
      </c>
    </row>
    <row r="8" spans="1:12" ht="15.75" thickBot="1" x14ac:dyDescent="0.3">
      <c r="A8" s="31"/>
      <c r="B8" s="26"/>
      <c r="C8" s="2" t="s">
        <v>14</v>
      </c>
      <c r="D8" s="3">
        <v>-3.5399865809016E-3</v>
      </c>
      <c r="E8" s="3">
        <v>-7.1042112438079001E-3</v>
      </c>
      <c r="F8" s="3">
        <v>-2.7098763663686E-2</v>
      </c>
      <c r="G8" s="3">
        <v>-1.9555439510991</v>
      </c>
      <c r="H8" s="3">
        <v>-3.2357034205106001</v>
      </c>
      <c r="I8" s="3">
        <v>-9.5955059946551999E-2</v>
      </c>
      <c r="J8" s="3">
        <v>-8.8169973084799999E-2</v>
      </c>
      <c r="K8" s="3">
        <v>-0.14016687028045999</v>
      </c>
      <c r="L8" s="3">
        <v>-1.9297096532553001E-2</v>
      </c>
    </row>
    <row r="9" spans="1:12" ht="15.75" thickBot="1" x14ac:dyDescent="0.3">
      <c r="A9" s="32"/>
      <c r="B9" s="27"/>
      <c r="C9" s="2" t="s">
        <v>15</v>
      </c>
      <c r="D9" s="3">
        <v>-7.3091579866088998E-3</v>
      </c>
      <c r="E9" s="3">
        <v>-2.5138273844136E-2</v>
      </c>
      <c r="F9" s="3">
        <v>-3.1337742803276003E-2</v>
      </c>
      <c r="G9" s="3">
        <v>-4.4194015550263996</v>
      </c>
      <c r="H9" s="3">
        <v>-9.0501732547183007</v>
      </c>
      <c r="I9" s="3">
        <v>-0.26061415522335002</v>
      </c>
      <c r="J9" s="3">
        <v>-0.24720790755669</v>
      </c>
      <c r="K9" s="3">
        <v>-0.31184999355713</v>
      </c>
      <c r="L9" s="3">
        <v>-6.5150186931667006E-2</v>
      </c>
    </row>
    <row r="10" spans="1:12" ht="15.75" customHeight="1" thickBot="1" x14ac:dyDescent="0.3">
      <c r="A10" s="30" t="s">
        <v>17</v>
      </c>
      <c r="B10" s="25" t="s">
        <v>12</v>
      </c>
      <c r="C10" s="2" t="s">
        <v>13</v>
      </c>
      <c r="D10" s="3">
        <v>-1.5928254533043001E-3</v>
      </c>
      <c r="E10" s="3">
        <v>-1.4062200838178E-2</v>
      </c>
      <c r="F10" s="3">
        <v>-1.1786783201211E-2</v>
      </c>
      <c r="G10" s="3">
        <v>-1.5115810891999999</v>
      </c>
      <c r="H10" s="3">
        <v>-0.69470244439208995</v>
      </c>
      <c r="I10" s="3">
        <v>-8.6443591182706003E-2</v>
      </c>
      <c r="J10" s="3">
        <v>-5.0589234964360998E-2</v>
      </c>
      <c r="K10" s="3">
        <v>-8.3439931783051993E-2</v>
      </c>
      <c r="L10" s="3">
        <v>-1.5838970493247E-2</v>
      </c>
    </row>
    <row r="11" spans="1:12" ht="15.75" thickBot="1" x14ac:dyDescent="0.3">
      <c r="A11" s="31"/>
      <c r="B11" s="26"/>
      <c r="C11" s="2" t="s">
        <v>14</v>
      </c>
      <c r="D11" s="3">
        <v>1.9097380947408001E-4</v>
      </c>
      <c r="E11" s="3">
        <v>-4.1030963155325E-3</v>
      </c>
      <c r="F11" s="3">
        <v>-1.8082571926469001E-2</v>
      </c>
      <c r="G11" s="3">
        <v>-1.1554988809007001</v>
      </c>
      <c r="H11" s="3">
        <v>-0.54893841603851001</v>
      </c>
      <c r="I11" s="3">
        <v>-5.0576373916175997E-2</v>
      </c>
      <c r="J11" s="3">
        <v>-2.7513959838898001E-2</v>
      </c>
      <c r="K11" s="3">
        <v>-6.5240218367682998E-2</v>
      </c>
      <c r="L11" s="3">
        <v>-1.2081737448762999E-2</v>
      </c>
    </row>
    <row r="12" spans="1:12" ht="15.75" thickBot="1" x14ac:dyDescent="0.3">
      <c r="A12" s="31"/>
      <c r="B12" s="27"/>
      <c r="C12" s="2" t="s">
        <v>15</v>
      </c>
      <c r="D12" s="3">
        <v>-4.7774345790077E-3</v>
      </c>
      <c r="E12" s="3">
        <v>-1.8540229698629E-2</v>
      </c>
      <c r="F12" s="3">
        <v>-3.7640324742327001E-2</v>
      </c>
      <c r="G12" s="3">
        <v>-2.1642042442427001</v>
      </c>
      <c r="H12" s="3">
        <v>-1.2754125573226001</v>
      </c>
      <c r="I12" s="3">
        <v>-0.14117145255842001</v>
      </c>
      <c r="J12" s="3">
        <v>-8.8181773998792998E-2</v>
      </c>
      <c r="K12" s="3">
        <v>-0.11885385525795999</v>
      </c>
      <c r="L12" s="3">
        <v>-4.1047335721955999E-2</v>
      </c>
    </row>
    <row r="13" spans="1:12" ht="15.75" thickBot="1" x14ac:dyDescent="0.3">
      <c r="A13" s="31"/>
      <c r="B13" s="25" t="s">
        <v>16</v>
      </c>
      <c r="C13" s="2" t="s">
        <v>13</v>
      </c>
      <c r="D13" s="3">
        <v>-1.7319614474311999E-3</v>
      </c>
      <c r="E13" s="3">
        <v>-1.4034726009511E-2</v>
      </c>
      <c r="F13" s="3">
        <v>-1.1562489102503E-2</v>
      </c>
      <c r="G13" s="3">
        <v>-1.7020734572759</v>
      </c>
      <c r="H13" s="3">
        <v>-1.309187632082</v>
      </c>
      <c r="I13" s="3">
        <v>-8.7282032622614997E-2</v>
      </c>
      <c r="J13" s="3">
        <v>-5.1165472753511E-2</v>
      </c>
      <c r="K13" s="3">
        <v>-8.2569921454237E-2</v>
      </c>
      <c r="L13" s="3">
        <v>-1.671686019054E-2</v>
      </c>
    </row>
    <row r="14" spans="1:12" ht="15.75" thickBot="1" x14ac:dyDescent="0.3">
      <c r="A14" s="31"/>
      <c r="B14" s="26"/>
      <c r="C14" s="2" t="s">
        <v>14</v>
      </c>
      <c r="D14" s="3">
        <v>2.0017880792031999E-4</v>
      </c>
      <c r="E14" s="3">
        <v>-4.0755858557041998E-3</v>
      </c>
      <c r="F14" s="3">
        <v>-1.7799021098527001E-2</v>
      </c>
      <c r="G14" s="3">
        <v>-1.364612123094</v>
      </c>
      <c r="H14" s="3">
        <v>-0.98039109435633998</v>
      </c>
      <c r="I14" s="3">
        <v>-5.0938474822249002E-2</v>
      </c>
      <c r="J14" s="3">
        <v>-2.7660058829302E-2</v>
      </c>
      <c r="K14" s="3">
        <v>-6.4372262038718001E-2</v>
      </c>
      <c r="L14" s="3">
        <v>-1.2531251280976E-2</v>
      </c>
    </row>
    <row r="15" spans="1:12" ht="15.75" thickBot="1" x14ac:dyDescent="0.3">
      <c r="A15" s="32"/>
      <c r="B15" s="27"/>
      <c r="C15" s="2" t="s">
        <v>15</v>
      </c>
      <c r="D15" s="3">
        <v>-4.7852905656141E-3</v>
      </c>
      <c r="E15" s="3">
        <v>-1.851514868233E-2</v>
      </c>
      <c r="F15" s="3">
        <v>-3.6955269552732997E-2</v>
      </c>
      <c r="G15" s="3">
        <v>-2.5216408734806</v>
      </c>
      <c r="H15" s="3">
        <v>-2.8374950135624002</v>
      </c>
      <c r="I15" s="3">
        <v>-0.14263131218127001</v>
      </c>
      <c r="J15" s="3">
        <v>-8.8965263576869999E-2</v>
      </c>
      <c r="K15" s="3">
        <v>-0.11690910142111</v>
      </c>
      <c r="L15" s="3">
        <v>-4.3498275059229999E-2</v>
      </c>
    </row>
    <row r="16" spans="1:12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ht="15.75" thickBot="1" x14ac:dyDescent="0.3">
      <c r="A17" s="1" t="s">
        <v>19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25">
      <c r="A18" s="25" t="s">
        <v>20</v>
      </c>
      <c r="B18" s="33" t="s">
        <v>9</v>
      </c>
      <c r="C18" s="25" t="s">
        <v>10</v>
      </c>
      <c r="D18" s="28" t="s">
        <v>8</v>
      </c>
      <c r="E18" s="28" t="s">
        <v>7</v>
      </c>
      <c r="F18" s="28" t="s">
        <v>6</v>
      </c>
      <c r="G18" s="28" t="s">
        <v>5</v>
      </c>
      <c r="H18" s="28" t="s">
        <v>4</v>
      </c>
      <c r="I18" s="28" t="s">
        <v>3</v>
      </c>
      <c r="J18" s="28" t="s">
        <v>2</v>
      </c>
      <c r="K18" s="28" t="s">
        <v>1</v>
      </c>
      <c r="L18" s="28" t="s">
        <v>0</v>
      </c>
    </row>
    <row r="19" spans="1:12" ht="15.75" thickBot="1" x14ac:dyDescent="0.3">
      <c r="A19" s="27"/>
      <c r="B19" s="34"/>
      <c r="C19" s="27"/>
      <c r="D19" s="29"/>
      <c r="E19" s="29"/>
      <c r="F19" s="29"/>
      <c r="G19" s="29"/>
      <c r="H19" s="29"/>
      <c r="I19" s="29"/>
      <c r="J19" s="29"/>
      <c r="K19" s="29"/>
      <c r="L19" s="29"/>
    </row>
    <row r="20" spans="1:12" ht="15.75" customHeight="1" thickBot="1" x14ac:dyDescent="0.3">
      <c r="A20" s="30" t="s">
        <v>11</v>
      </c>
      <c r="B20" s="25" t="s">
        <v>12</v>
      </c>
      <c r="C20" s="2" t="s">
        <v>13</v>
      </c>
      <c r="D20" s="4">
        <v>6.6622251832111927E-4</v>
      </c>
      <c r="E20" s="4">
        <v>1.3324450366422385E-3</v>
      </c>
      <c r="F20" s="4">
        <v>1.1325782811459028E-2</v>
      </c>
      <c r="G20" s="4" t="s">
        <v>21</v>
      </c>
      <c r="H20" s="4" t="s">
        <v>21</v>
      </c>
      <c r="I20" s="4" t="s">
        <v>21</v>
      </c>
      <c r="J20" s="4" t="s">
        <v>21</v>
      </c>
      <c r="K20" s="4" t="s">
        <v>21</v>
      </c>
      <c r="L20" s="4" t="s">
        <v>21</v>
      </c>
    </row>
    <row r="21" spans="1:12" ht="15.75" thickBot="1" x14ac:dyDescent="0.3">
      <c r="A21" s="31"/>
      <c r="B21" s="26"/>
      <c r="C21" s="2" t="s">
        <v>14</v>
      </c>
      <c r="D21" s="4">
        <v>6.6622251832111927E-4</v>
      </c>
      <c r="E21" s="4">
        <v>1.3324450366422385E-3</v>
      </c>
      <c r="F21" s="4" t="s">
        <v>21</v>
      </c>
      <c r="G21" s="4" t="s">
        <v>21</v>
      </c>
      <c r="H21" s="4" t="s">
        <v>21</v>
      </c>
      <c r="I21" s="4" t="s">
        <v>21</v>
      </c>
      <c r="J21" s="4" t="s">
        <v>21</v>
      </c>
      <c r="K21" s="4" t="s">
        <v>21</v>
      </c>
      <c r="L21" s="4" t="s">
        <v>21</v>
      </c>
    </row>
    <row r="22" spans="1:12" ht="15.75" thickBot="1" x14ac:dyDescent="0.3">
      <c r="A22" s="31"/>
      <c r="B22" s="27"/>
      <c r="C22" s="2" t="s">
        <v>15</v>
      </c>
      <c r="D22" s="4">
        <v>6.6622251832111927E-4</v>
      </c>
      <c r="E22" s="4">
        <v>6.6622251832111927E-4</v>
      </c>
      <c r="F22" s="4" t="s">
        <v>21</v>
      </c>
      <c r="G22" s="4" t="s">
        <v>21</v>
      </c>
      <c r="H22" s="4" t="s">
        <v>21</v>
      </c>
      <c r="I22" s="4" t="s">
        <v>21</v>
      </c>
      <c r="J22" s="4" t="s">
        <v>21</v>
      </c>
      <c r="K22" s="4" t="s">
        <v>21</v>
      </c>
      <c r="L22" s="4" t="s">
        <v>21</v>
      </c>
    </row>
    <row r="23" spans="1:12" ht="15.75" thickBot="1" x14ac:dyDescent="0.3">
      <c r="A23" s="31"/>
      <c r="B23" s="25" t="s">
        <v>16</v>
      </c>
      <c r="C23" s="2" t="s">
        <v>13</v>
      </c>
      <c r="D23" s="4">
        <v>1.9986675549633578E-3</v>
      </c>
      <c r="E23" s="4">
        <v>1.3324450366422385E-3</v>
      </c>
      <c r="F23" s="4">
        <v>1.9986675549633577E-2</v>
      </c>
      <c r="G23" s="4">
        <v>1.3324450366422385E-2</v>
      </c>
      <c r="H23" s="4" t="s">
        <v>21</v>
      </c>
      <c r="I23" s="4" t="s">
        <v>21</v>
      </c>
      <c r="J23" s="4">
        <v>2.6648900732844771E-3</v>
      </c>
      <c r="K23" s="4">
        <v>4.6635576282478344E-3</v>
      </c>
      <c r="L23" s="4" t="s">
        <v>21</v>
      </c>
    </row>
    <row r="24" spans="1:12" ht="15.75" thickBot="1" x14ac:dyDescent="0.3">
      <c r="A24" s="31"/>
      <c r="B24" s="26"/>
      <c r="C24" s="2" t="s">
        <v>14</v>
      </c>
      <c r="D24" s="4">
        <v>1.9986675549633578E-3</v>
      </c>
      <c r="E24" s="4">
        <v>1.9986675549633578E-3</v>
      </c>
      <c r="F24" s="4">
        <v>1.0659560293137908E-2</v>
      </c>
      <c r="G24" s="4">
        <v>1.5323117921385743E-2</v>
      </c>
      <c r="H24" s="4" t="s">
        <v>21</v>
      </c>
      <c r="I24" s="4" t="s">
        <v>21</v>
      </c>
      <c r="J24" s="4">
        <v>2.6648900732844771E-3</v>
      </c>
      <c r="K24" s="4">
        <v>4.6635576282478344E-3</v>
      </c>
      <c r="L24" s="4" t="s">
        <v>21</v>
      </c>
    </row>
    <row r="25" spans="1:12" ht="15.75" thickBot="1" x14ac:dyDescent="0.3">
      <c r="A25" s="32"/>
      <c r="B25" s="27"/>
      <c r="C25" s="2" t="s">
        <v>15</v>
      </c>
      <c r="D25" s="4">
        <v>1.9986675549633578E-3</v>
      </c>
      <c r="E25" s="4">
        <v>1.3324450366422385E-3</v>
      </c>
      <c r="F25" s="4">
        <v>1.0659560293137908E-2</v>
      </c>
      <c r="G25" s="4">
        <v>1.2658227848101266E-2</v>
      </c>
      <c r="H25" s="4" t="s">
        <v>21</v>
      </c>
      <c r="I25" s="4" t="s">
        <v>21</v>
      </c>
      <c r="J25" s="4">
        <v>2.6648900732844771E-3</v>
      </c>
      <c r="K25" s="4">
        <v>4.6635576282478344E-3</v>
      </c>
      <c r="L25" s="4" t="s">
        <v>21</v>
      </c>
    </row>
    <row r="26" spans="1:12" ht="15.75" customHeight="1" thickBot="1" x14ac:dyDescent="0.3">
      <c r="A26" s="30" t="s">
        <v>17</v>
      </c>
      <c r="B26" s="25" t="s">
        <v>12</v>
      </c>
      <c r="C26" s="2" t="s">
        <v>13</v>
      </c>
      <c r="D26" s="4">
        <v>0.17121918720852763</v>
      </c>
      <c r="E26" s="4">
        <v>1.3990672884743505E-2</v>
      </c>
      <c r="F26" s="4">
        <v>0.11525649566955364</v>
      </c>
      <c r="G26" s="4" t="s">
        <v>21</v>
      </c>
      <c r="H26" s="4" t="s">
        <v>21</v>
      </c>
      <c r="I26" s="4" t="s">
        <v>21</v>
      </c>
      <c r="J26" s="4">
        <v>3.3311125916055963E-3</v>
      </c>
      <c r="K26" s="4" t="s">
        <v>21</v>
      </c>
      <c r="L26" s="4">
        <v>1.9986675549633578E-3</v>
      </c>
    </row>
    <row r="27" spans="1:12" ht="15.75" thickBot="1" x14ac:dyDescent="0.3">
      <c r="A27" s="31"/>
      <c r="B27" s="26"/>
      <c r="C27" s="2" t="s">
        <v>14</v>
      </c>
      <c r="D27" s="4">
        <v>0.36042638241172553</v>
      </c>
      <c r="E27" s="4">
        <v>0.11658894070619587</v>
      </c>
      <c r="F27" s="4">
        <v>3.2644903397734841E-2</v>
      </c>
      <c r="G27" s="4" t="s">
        <v>21</v>
      </c>
      <c r="H27" s="4" t="s">
        <v>21</v>
      </c>
      <c r="I27" s="4">
        <v>1.0659560293137908E-2</v>
      </c>
      <c r="J27" s="4">
        <v>1.2658227848101266E-2</v>
      </c>
      <c r="K27" s="4">
        <v>6.6622251832111927E-4</v>
      </c>
      <c r="L27" s="4">
        <v>1.9986675549633578E-3</v>
      </c>
    </row>
    <row r="28" spans="1:12" ht="15.75" thickBot="1" x14ac:dyDescent="0.3">
      <c r="A28" s="31"/>
      <c r="B28" s="27"/>
      <c r="C28" s="2" t="s">
        <v>15</v>
      </c>
      <c r="D28" s="4">
        <v>4.3970686209193872E-2</v>
      </c>
      <c r="E28" s="4">
        <v>2.6648900732844771E-3</v>
      </c>
      <c r="F28" s="4">
        <v>6.6622251832111927E-4</v>
      </c>
      <c r="G28" s="4" t="s">
        <v>21</v>
      </c>
      <c r="H28" s="4" t="s">
        <v>21</v>
      </c>
      <c r="I28" s="4" t="s">
        <v>21</v>
      </c>
      <c r="J28" s="4">
        <v>1.3324450366422385E-3</v>
      </c>
      <c r="K28" s="4" t="s">
        <v>21</v>
      </c>
      <c r="L28" s="4">
        <v>1.3324450366422385E-3</v>
      </c>
    </row>
    <row r="29" spans="1:12" ht="15.75" thickBot="1" x14ac:dyDescent="0.3">
      <c r="A29" s="31"/>
      <c r="B29" s="25" t="s">
        <v>16</v>
      </c>
      <c r="C29" s="2" t="s">
        <v>13</v>
      </c>
      <c r="D29" s="4">
        <v>0.15922718187874751</v>
      </c>
      <c r="E29" s="4">
        <v>1.9320453031312457E-2</v>
      </c>
      <c r="F29" s="4">
        <v>0.13191205862758162</v>
      </c>
      <c r="G29" s="4">
        <v>1.9320453031312457E-2</v>
      </c>
      <c r="H29" s="4">
        <v>8.6608927381745509E-3</v>
      </c>
      <c r="I29" s="4" t="s">
        <v>21</v>
      </c>
      <c r="J29" s="4">
        <v>3.9973351099267156E-3</v>
      </c>
      <c r="K29" s="4">
        <v>1.4656895403064623E-2</v>
      </c>
      <c r="L29" s="4">
        <v>3.3311125916055963E-3</v>
      </c>
    </row>
    <row r="30" spans="1:12" ht="15.75" thickBot="1" x14ac:dyDescent="0.3">
      <c r="A30" s="31"/>
      <c r="B30" s="26"/>
      <c r="C30" s="2" t="s">
        <v>14</v>
      </c>
      <c r="D30" s="4">
        <v>0.35309793471019318</v>
      </c>
      <c r="E30" s="4">
        <v>0.11858760826115923</v>
      </c>
      <c r="F30" s="4">
        <v>4.6635576282478344E-2</v>
      </c>
      <c r="G30" s="4">
        <v>1.9986675549633577E-2</v>
      </c>
      <c r="H30" s="4">
        <v>7.9946702198534312E-3</v>
      </c>
      <c r="I30" s="4">
        <v>9.3271152564956689E-3</v>
      </c>
      <c r="J30" s="4">
        <v>1.3990672884743505E-2</v>
      </c>
      <c r="K30" s="4">
        <v>1.4656895403064623E-2</v>
      </c>
      <c r="L30" s="4">
        <v>2.6648900732844771E-3</v>
      </c>
    </row>
    <row r="31" spans="1:12" ht="15.75" thickBot="1" x14ac:dyDescent="0.3">
      <c r="A31" s="32"/>
      <c r="B31" s="27"/>
      <c r="C31" s="2" t="s">
        <v>15</v>
      </c>
      <c r="D31" s="4">
        <v>4.6635576282478344E-2</v>
      </c>
      <c r="E31" s="4">
        <v>9.3271152564956689E-3</v>
      </c>
      <c r="F31" s="4">
        <v>1.3990672884743505E-2</v>
      </c>
      <c r="G31" s="4">
        <v>1.4656895403064623E-2</v>
      </c>
      <c r="H31" s="4">
        <v>3.9973351099267156E-3</v>
      </c>
      <c r="I31" s="4" t="s">
        <v>21</v>
      </c>
      <c r="J31" s="4">
        <v>3.9973351099267156E-3</v>
      </c>
      <c r="K31" s="4">
        <v>1.4656895403064623E-2</v>
      </c>
      <c r="L31" s="4">
        <v>1.9986675549633578E-3</v>
      </c>
    </row>
  </sheetData>
  <mergeCells count="36">
    <mergeCell ref="K18:K19"/>
    <mergeCell ref="L18:L19"/>
    <mergeCell ref="A20:A25"/>
    <mergeCell ref="A26:A31"/>
    <mergeCell ref="G18:G19"/>
    <mergeCell ref="H18:H19"/>
    <mergeCell ref="I18:I19"/>
    <mergeCell ref="J18:J19"/>
    <mergeCell ref="A18:A19"/>
    <mergeCell ref="B18:B19"/>
    <mergeCell ref="D18:D19"/>
    <mergeCell ref="E18:E19"/>
    <mergeCell ref="F18:F19"/>
    <mergeCell ref="B26:B28"/>
    <mergeCell ref="B29:B31"/>
    <mergeCell ref="K2:K3"/>
    <mergeCell ref="L2:L3"/>
    <mergeCell ref="A4:A9"/>
    <mergeCell ref="A10:A15"/>
    <mergeCell ref="G2:G3"/>
    <mergeCell ref="H2:H3"/>
    <mergeCell ref="I2:I3"/>
    <mergeCell ref="J2:J3"/>
    <mergeCell ref="A2:A3"/>
    <mergeCell ref="B2:B3"/>
    <mergeCell ref="D2:D3"/>
    <mergeCell ref="E2:E3"/>
    <mergeCell ref="F2:F3"/>
    <mergeCell ref="C2:C3"/>
    <mergeCell ref="B4:B6"/>
    <mergeCell ref="B7:B9"/>
    <mergeCell ref="B10:B12"/>
    <mergeCell ref="B13:B15"/>
    <mergeCell ref="C18:C19"/>
    <mergeCell ref="B20:B22"/>
    <mergeCell ref="B23:B25"/>
  </mergeCells>
  <conditionalFormatting sqref="D4:F15">
    <cfRule type="colorScale" priority="6">
      <colorScale>
        <cfvo type="num" val="-0.5"/>
        <cfvo type="num" val="0"/>
        <cfvo type="num" val="0.5"/>
        <color rgb="FFFF0000"/>
        <color theme="0"/>
        <color rgb="FF00B050"/>
      </colorScale>
    </cfRule>
  </conditionalFormatting>
  <conditionalFormatting sqref="D4:F15">
    <cfRule type="colorScale" priority="4">
      <colorScale>
        <cfvo type="num" val="-0.3"/>
        <cfvo type="num" val="0"/>
        <cfvo type="num" val="0.3"/>
        <color rgb="FFFF0000"/>
        <color theme="0"/>
        <color rgb="FF00B050"/>
      </colorScale>
    </cfRule>
  </conditionalFormatting>
  <conditionalFormatting sqref="G4:L15">
    <cfRule type="colorScale" priority="3">
      <colorScale>
        <cfvo type="num" val="-0.5"/>
        <cfvo type="num" val="0"/>
        <cfvo type="num" val="0.5"/>
        <color rgb="FFFF0000"/>
        <color theme="0"/>
        <color rgb="FF00B050"/>
      </colorScale>
    </cfRule>
  </conditionalFormatting>
  <conditionalFormatting sqref="G4:L15">
    <cfRule type="colorScale" priority="2">
      <colorScale>
        <cfvo type="num" val="-0.5"/>
        <cfvo type="num" val="0"/>
        <cfvo type="num" val="0.5"/>
        <color rgb="FFFF0000"/>
        <color theme="0"/>
        <color rgb="FF00B050"/>
      </colorScale>
    </cfRule>
  </conditionalFormatting>
  <conditionalFormatting sqref="G4:L15">
    <cfRule type="colorScale" priority="1">
      <colorScale>
        <cfvo type="num" val="-0.3"/>
        <cfvo type="num" val="0"/>
        <cfvo type="num" val="0.3"/>
        <color rgb="FFFF0000"/>
        <color theme="0"/>
        <color rgb="FF00B050"/>
      </colorScale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6</vt:i4>
      </vt:variant>
    </vt:vector>
  </HeadingPairs>
  <TitlesOfParts>
    <vt:vector size="9" baseType="lpstr">
      <vt:lpstr>new_data(log2)</vt:lpstr>
      <vt:lpstr>old_data(log10)</vt:lpstr>
      <vt:lpstr>Лист3</vt:lpstr>
      <vt:lpstr>'new_data(log2)'!New_Text_Document__2__5</vt:lpstr>
      <vt:lpstr>'old_data(log10)'!New_Text_Document__2__5</vt:lpstr>
      <vt:lpstr>'new_data(log2)'!New_Text_Document__2__8</vt:lpstr>
      <vt:lpstr>'old_data(log10)'!New_Text_Document__2__8</vt:lpstr>
      <vt:lpstr>'new_data(log2)'!New_Text_Document_3</vt:lpstr>
      <vt:lpstr>'old_data(log10)'!New_Text_Document_3</vt:lpstr>
    </vt:vector>
  </TitlesOfParts>
  <Company>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tepan</cp:lastModifiedBy>
  <cp:lastPrinted>2012-04-20T10:43:02Z</cp:lastPrinted>
  <dcterms:created xsi:type="dcterms:W3CDTF">2010-12-28T10:28:14Z</dcterms:created>
  <dcterms:modified xsi:type="dcterms:W3CDTF">2015-06-19T15:53:08Z</dcterms:modified>
</cp:coreProperties>
</file>